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/>
  <mc:AlternateContent xmlns:mc="http://schemas.openxmlformats.org/markup-compatibility/2006">
    <mc:Choice Requires="x15">
      <x15ac:absPath xmlns:x15ac="http://schemas.microsoft.com/office/spreadsheetml/2010/11/ac" url="D:\1. Projects\21. Melika Jameie\Project\14. TLR Meta Analysis\New\Figures\Final1\"/>
    </mc:Choice>
  </mc:AlternateContent>
  <xr:revisionPtr revIDLastSave="0" documentId="13_ncr:1_{FD4E70B1-B8EB-45E0-8D0B-3DF93DC24EB7}" xr6:coauthVersionLast="47" xr6:coauthVersionMax="47" xr10:uidLastSave="{00000000-0000-0000-0000-000000000000}"/>
  <bookViews>
    <workbookView xWindow="-110" yWindow="-110" windowWidth="25820" windowHeight="15500" activeTab="2" xr2:uid="{00000000-000D-0000-FFFF-FFFF00000000}"/>
  </bookViews>
  <sheets>
    <sheet name="TLR density on monocyte membran" sheetId="3" r:id="rId1"/>
    <sheet name="Monocytes expressing TLR-4 - E2" sheetId="5" r:id="rId2"/>
    <sheet name="TLR4 gene expression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4" i="3" l="1"/>
  <c r="F5" i="3"/>
  <c r="F3" i="3"/>
  <c r="H3" i="5"/>
  <c r="H2" i="5"/>
  <c r="G3" i="5"/>
  <c r="G2" i="5"/>
  <c r="E3" i="5"/>
  <c r="E2" i="5"/>
</calcChain>
</file>

<file path=xl/sharedStrings.xml><?xml version="1.0" encoding="utf-8"?>
<sst xmlns="http://schemas.openxmlformats.org/spreadsheetml/2006/main" count="103" uniqueCount="59">
  <si>
    <t>Author</t>
  </si>
  <si>
    <t>Müller</t>
  </si>
  <si>
    <t>Chen</t>
  </si>
  <si>
    <t>Kéri, 2016</t>
  </si>
  <si>
    <t>Kéri, 2017</t>
  </si>
  <si>
    <t>HC, N</t>
  </si>
  <si>
    <t>HC, mean</t>
  </si>
  <si>
    <t>HC, SD</t>
  </si>
  <si>
    <t>SCZ, N</t>
  </si>
  <si>
    <t>SCZ, mean</t>
  </si>
  <si>
    <t>SCZ, SD</t>
  </si>
  <si>
    <t>AP free</t>
  </si>
  <si>
    <t>On APs</t>
  </si>
  <si>
    <t>AP Status</t>
  </si>
  <si>
    <t>1183.30 (log10)</t>
  </si>
  <si>
    <t>group1: 1465.90 (log 10)
group2: 1677.73 (log 10)</t>
  </si>
  <si>
    <t>group1: (1317.09, 1609.83)
group2: (1465.51, 1899.72)</t>
  </si>
  <si>
    <t>1179.63 (log 10)</t>
  </si>
  <si>
    <t>group1: 1193.90 (log 10)
group2: 1326.47 (log 10)</t>
  </si>
  <si>
    <t>1197.64 (log10)</t>
  </si>
  <si>
    <t>1599.21 (log10)</t>
  </si>
  <si>
    <t xml:space="preserve">group1: 12.60 
group2: 15.23 </t>
  </si>
  <si>
    <t xml:space="preserve">group 1: 9.31 
group 2: 8.89 </t>
  </si>
  <si>
    <t>HC, 95% CI</t>
  </si>
  <si>
    <t>(1056.45, 1315.03)</t>
  </si>
  <si>
    <t>(1080.83, 1278.43)</t>
  </si>
  <si>
    <t>(1099.21, 1300.79)</t>
  </si>
  <si>
    <t>SCZ, 95% CI</t>
  </si>
  <si>
    <t>group1: (1073.13, 1300.02)
group2: (1160.59, 1499.69)</t>
  </si>
  <si>
    <t xml:space="preserve">(1499.21, 1700.79) </t>
  </si>
  <si>
    <t>HC, median</t>
  </si>
  <si>
    <t>HC, IQR</t>
  </si>
  <si>
    <t xml:space="preserve">[39.01, 70.75] </t>
  </si>
  <si>
    <t>SCZ, median</t>
  </si>
  <si>
    <t>group 1: 35.82 
group 2: 34.64</t>
  </si>
  <si>
    <t>SCZ, IQR</t>
  </si>
  <si>
    <t>group 1: [25.28, 56.82]
group 2: [24.87, 70.11]</t>
  </si>
  <si>
    <t>(6.59, 9.62)</t>
  </si>
  <si>
    <t>(7.18, 9.40)</t>
  </si>
  <si>
    <t>group1: (10.81, 14.17)
group2: (12.89, 17.74)</t>
  </si>
  <si>
    <t>group 1: (8.09, 10.52)
group 2: (7.04, 10.75)</t>
  </si>
  <si>
    <t>Balaji, 2019</t>
  </si>
  <si>
    <t>Chase, 2019</t>
  </si>
  <si>
    <t>35
group1: 24
group 2: 11</t>
  </si>
  <si>
    <t>35
group1: 24
group2: 11</t>
  </si>
  <si>
    <t>Chen, 2019</t>
  </si>
  <si>
    <t>H. Li, 2022</t>
  </si>
  <si>
    <t>N. Li, 2022</t>
  </si>
  <si>
    <t>Tsai, 2023</t>
  </si>
  <si>
    <t>N1</t>
  </si>
  <si>
    <t xml:space="preserve">Mean1 </t>
  </si>
  <si>
    <t>SD1</t>
  </si>
  <si>
    <t>N2</t>
  </si>
  <si>
    <t>Mean2</t>
  </si>
  <si>
    <t>SD2</t>
  </si>
  <si>
    <t>Mean1</t>
  </si>
  <si>
    <t>GP</t>
  </si>
  <si>
    <t>Normal</t>
  </si>
  <si>
    <t>Log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rgb="FF000000"/>
      <name val="Times New Roman"/>
      <family val="1"/>
    </font>
    <font>
      <b/>
      <sz val="11"/>
      <name val="Times New Roman"/>
      <family val="1"/>
    </font>
    <font>
      <sz val="11"/>
      <color rgb="FF000000"/>
      <name val="Times New Roman"/>
      <family val="1"/>
    </font>
    <font>
      <sz val="11"/>
      <color theme="1"/>
      <name val="Times New Roman"/>
      <family val="1"/>
    </font>
    <font>
      <sz val="9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rgb="FFFF0000"/>
      <name val="Times New Roman"/>
      <family val="1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00B0F0"/>
        <bgColor indexed="64"/>
      </patternFill>
    </fill>
  </fills>
  <borders count="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4" fillId="2" borderId="0" xfId="0" applyFont="1" applyFill="1" applyAlignment="1">
      <alignment horizontal="center" vertical="center"/>
    </xf>
    <xf numFmtId="0" fontId="4" fillId="3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6" fillId="4" borderId="0" xfId="0" applyFont="1" applyFill="1" applyAlignment="1">
      <alignment horizontal="center" vertical="center"/>
    </xf>
    <xf numFmtId="0" fontId="8" fillId="4" borderId="0" xfId="0" applyFont="1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2" fontId="0" fillId="4" borderId="0" xfId="0" applyNumberFormat="1" applyFill="1" applyAlignment="1">
      <alignment horizontal="center" vertical="center"/>
    </xf>
    <xf numFmtId="2" fontId="1" fillId="0" borderId="0" xfId="0" applyNumberFormat="1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1F08B0-37C6-41F4-8838-01706FDF7804}">
  <dimension ref="A1:Q6"/>
  <sheetViews>
    <sheetView zoomScale="70" zoomScaleNormal="70" workbookViewId="0">
      <selection activeCell="G41" sqref="G41"/>
    </sheetView>
  </sheetViews>
  <sheetFormatPr defaultColWidth="9.08984375" defaultRowHeight="14" x14ac:dyDescent="0.35"/>
  <cols>
    <col min="1" max="1" width="16.6328125" style="4" customWidth="1"/>
    <col min="2" max="8" width="18.08984375" style="4" customWidth="1"/>
    <col min="9" max="9" width="18.08984375" style="22" customWidth="1"/>
    <col min="10" max="10" width="13.6328125" style="4" customWidth="1"/>
    <col min="11" max="11" width="16.08984375" style="4" customWidth="1"/>
    <col min="12" max="13" width="24.7265625" style="4" customWidth="1"/>
    <col min="14" max="14" width="15.36328125" style="4" customWidth="1"/>
    <col min="15" max="15" width="20.90625" style="4" customWidth="1"/>
    <col min="16" max="17" width="30.81640625" style="4" customWidth="1"/>
    <col min="18" max="16384" width="9.08984375" style="4"/>
  </cols>
  <sheetData>
    <row r="1" spans="1:17" ht="27.4" customHeight="1" x14ac:dyDescent="0.35">
      <c r="A1" s="1" t="s">
        <v>0</v>
      </c>
      <c r="B1" s="5" t="s">
        <v>13</v>
      </c>
      <c r="C1" s="5" t="s">
        <v>56</v>
      </c>
      <c r="D1" s="5" t="s">
        <v>49</v>
      </c>
      <c r="E1" s="5" t="s">
        <v>55</v>
      </c>
      <c r="F1" s="5" t="s">
        <v>51</v>
      </c>
      <c r="G1" s="5" t="s">
        <v>52</v>
      </c>
      <c r="H1" s="5" t="s">
        <v>53</v>
      </c>
      <c r="I1" s="25" t="s">
        <v>54</v>
      </c>
      <c r="J1" s="7" t="s">
        <v>5</v>
      </c>
      <c r="K1" s="7" t="s">
        <v>6</v>
      </c>
      <c r="L1" s="7" t="s">
        <v>7</v>
      </c>
      <c r="M1" s="7" t="s">
        <v>23</v>
      </c>
      <c r="N1" s="8" t="s">
        <v>8</v>
      </c>
      <c r="O1" s="8" t="s">
        <v>9</v>
      </c>
      <c r="P1" s="8" t="s">
        <v>10</v>
      </c>
      <c r="Q1" s="8" t="s">
        <v>27</v>
      </c>
    </row>
    <row r="2" spans="1:17" ht="23.25" customHeight="1" x14ac:dyDescent="0.35">
      <c r="A2" s="2" t="s">
        <v>1</v>
      </c>
      <c r="B2" s="5" t="s">
        <v>11</v>
      </c>
      <c r="C2" s="5" t="s">
        <v>57</v>
      </c>
      <c r="D2" s="4">
        <v>31</v>
      </c>
      <c r="E2" s="4">
        <v>26.8</v>
      </c>
      <c r="F2" s="22">
        <v>8.4</v>
      </c>
      <c r="G2" s="5">
        <v>31</v>
      </c>
      <c r="H2" s="4">
        <v>38.1</v>
      </c>
      <c r="I2" s="22">
        <v>23.6</v>
      </c>
      <c r="J2" s="4">
        <v>31</v>
      </c>
      <c r="K2" s="4">
        <v>26.8</v>
      </c>
      <c r="L2" s="4">
        <v>8.4</v>
      </c>
      <c r="N2" s="4">
        <v>31</v>
      </c>
      <c r="O2" s="4">
        <v>38.1</v>
      </c>
      <c r="P2" s="4">
        <v>23.6</v>
      </c>
      <c r="Q2" s="4">
        <v>23.6</v>
      </c>
    </row>
    <row r="3" spans="1:17" ht="27.4" customHeight="1" x14ac:dyDescent="0.35">
      <c r="A3" s="2" t="s">
        <v>3</v>
      </c>
      <c r="B3" s="5" t="s">
        <v>11</v>
      </c>
      <c r="C3" s="5" t="s">
        <v>58</v>
      </c>
      <c r="D3" s="4">
        <v>30</v>
      </c>
      <c r="E3" s="3">
        <v>1183.3</v>
      </c>
      <c r="F3" s="25">
        <f>SQRT(D3)*(1315.03-1056.45)/3.92</f>
        <v>361.30127275430056</v>
      </c>
      <c r="G3" s="5">
        <v>35</v>
      </c>
      <c r="H3" s="5">
        <v>1571.8150000000001</v>
      </c>
      <c r="I3" s="25">
        <v>548.55793345972802</v>
      </c>
      <c r="J3" s="4">
        <v>30</v>
      </c>
      <c r="K3" s="3" t="s">
        <v>14</v>
      </c>
      <c r="L3" s="3"/>
      <c r="M3" s="3" t="s">
        <v>24</v>
      </c>
      <c r="N3" s="9" t="s">
        <v>43</v>
      </c>
      <c r="O3" s="6" t="s">
        <v>15</v>
      </c>
      <c r="P3" s="9"/>
      <c r="Q3" s="9" t="s">
        <v>16</v>
      </c>
    </row>
    <row r="4" spans="1:17" ht="56" x14ac:dyDescent="0.35">
      <c r="A4" s="2" t="s">
        <v>3</v>
      </c>
      <c r="B4" s="5" t="s">
        <v>12</v>
      </c>
      <c r="C4" s="5" t="s">
        <v>58</v>
      </c>
      <c r="D4" s="4">
        <v>30</v>
      </c>
      <c r="E4" s="3">
        <v>1179.6300000000001</v>
      </c>
      <c r="F4" s="25">
        <f>SQRT(D4)*(1278.43-1080.83)/3.92</f>
        <v>276.09688102811458</v>
      </c>
      <c r="G4" s="5">
        <v>35</v>
      </c>
      <c r="H4" s="5">
        <v>1260.1849999999999</v>
      </c>
      <c r="I4" s="25">
        <v>427.09719342302941</v>
      </c>
      <c r="J4" s="4">
        <v>30</v>
      </c>
      <c r="K4" s="3" t="s">
        <v>17</v>
      </c>
      <c r="L4" s="3"/>
      <c r="M4" s="3" t="s">
        <v>25</v>
      </c>
      <c r="N4" s="9" t="s">
        <v>43</v>
      </c>
      <c r="O4" s="6" t="s">
        <v>18</v>
      </c>
      <c r="P4" s="9"/>
      <c r="Q4" s="9" t="s">
        <v>28</v>
      </c>
    </row>
    <row r="5" spans="1:17" ht="20.65" customHeight="1" x14ac:dyDescent="0.35">
      <c r="A5" s="2" t="s">
        <v>4</v>
      </c>
      <c r="B5" s="5" t="s">
        <v>11</v>
      </c>
      <c r="C5" s="5" t="s">
        <v>58</v>
      </c>
      <c r="D5" s="4">
        <v>42</v>
      </c>
      <c r="E5" s="4">
        <v>1197.6400000000001</v>
      </c>
      <c r="F5" s="25">
        <f>SQRT(D5)*(1300.79-109.21)/3.92</f>
        <v>1969.9798472981731</v>
      </c>
      <c r="G5" s="5">
        <v>42</v>
      </c>
      <c r="H5" s="5">
        <v>1599.21</v>
      </c>
      <c r="I5" s="25">
        <v>333.2621709145551</v>
      </c>
      <c r="J5" s="4">
        <v>42</v>
      </c>
      <c r="K5" s="4" t="s">
        <v>19</v>
      </c>
      <c r="M5" s="4" t="s">
        <v>26</v>
      </c>
      <c r="N5" s="4">
        <v>42</v>
      </c>
      <c r="O5" s="4" t="s">
        <v>20</v>
      </c>
      <c r="Q5" s="4" t="s">
        <v>29</v>
      </c>
    </row>
    <row r="6" spans="1:17" ht="25.5" customHeight="1" x14ac:dyDescent="0.35">
      <c r="A6" s="2" t="s">
        <v>2</v>
      </c>
      <c r="B6" s="5" t="s">
        <v>11</v>
      </c>
      <c r="C6" s="5" t="s">
        <v>57</v>
      </c>
      <c r="D6" s="4">
        <v>36</v>
      </c>
      <c r="E6" s="4">
        <v>18.38</v>
      </c>
      <c r="F6" s="22">
        <v>3.84</v>
      </c>
      <c r="G6" s="5">
        <v>42</v>
      </c>
      <c r="H6" s="4">
        <v>17.190000000000001</v>
      </c>
      <c r="I6" s="22">
        <v>3.97</v>
      </c>
      <c r="J6" s="4">
        <v>36</v>
      </c>
      <c r="K6" s="4">
        <v>18.38</v>
      </c>
      <c r="L6" s="4">
        <v>3.84</v>
      </c>
      <c r="N6" s="4">
        <v>42</v>
      </c>
      <c r="O6" s="4">
        <v>17.190000000000001</v>
      </c>
      <c r="P6" s="4">
        <v>3.97</v>
      </c>
      <c r="Q6" s="4">
        <v>3.97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9A4BC2-0F9D-4ACD-AF2A-4A6E9E8A1BB8}">
  <dimension ref="A1:T7"/>
  <sheetViews>
    <sheetView zoomScale="70" zoomScaleNormal="70" workbookViewId="0">
      <selection activeCell="F55" sqref="F55"/>
    </sheetView>
  </sheetViews>
  <sheetFormatPr defaultRowHeight="14.5" x14ac:dyDescent="0.35"/>
  <cols>
    <col min="1" max="1" width="10.6328125" bestFit="1" customWidth="1"/>
    <col min="2" max="2" width="9.26953125" bestFit="1" customWidth="1"/>
    <col min="3" max="8" width="9.26953125" customWidth="1"/>
    <col min="9" max="9" width="6" bestFit="1" customWidth="1"/>
    <col min="11" max="11" width="10.26953125" bestFit="1" customWidth="1"/>
    <col min="12" max="12" width="7.08984375" bestFit="1" customWidth="1"/>
    <col min="13" max="13" width="13" bestFit="1" customWidth="1"/>
    <col min="14" max="14" width="10.6328125" bestFit="1" customWidth="1"/>
    <col min="15" max="15" width="23.453125" bestFit="1" customWidth="1"/>
    <col min="16" max="16" width="26.1796875" bestFit="1" customWidth="1"/>
    <col min="17" max="17" width="26.7265625" bestFit="1" customWidth="1"/>
    <col min="18" max="18" width="7.90625" bestFit="1" customWidth="1"/>
    <col min="19" max="19" width="40.453125" bestFit="1" customWidth="1"/>
    <col min="20" max="20" width="39" bestFit="1" customWidth="1"/>
  </cols>
  <sheetData>
    <row r="1" spans="1:20" x14ac:dyDescent="0.35">
      <c r="A1" s="1" t="s">
        <v>0</v>
      </c>
      <c r="B1" s="16" t="s">
        <v>13</v>
      </c>
      <c r="C1" s="16" t="s">
        <v>49</v>
      </c>
      <c r="D1" s="16" t="s">
        <v>50</v>
      </c>
      <c r="E1" s="16" t="s">
        <v>51</v>
      </c>
      <c r="F1" s="16" t="s">
        <v>52</v>
      </c>
      <c r="G1" s="16" t="s">
        <v>53</v>
      </c>
      <c r="H1" s="16" t="s">
        <v>54</v>
      </c>
      <c r="I1" s="7" t="s">
        <v>5</v>
      </c>
      <c r="J1" s="7" t="s">
        <v>6</v>
      </c>
      <c r="K1" s="7" t="s">
        <v>30</v>
      </c>
      <c r="L1" s="7" t="s">
        <v>7</v>
      </c>
      <c r="M1" s="7" t="s">
        <v>31</v>
      </c>
      <c r="N1" s="7" t="s">
        <v>23</v>
      </c>
      <c r="O1" s="8" t="s">
        <v>8</v>
      </c>
      <c r="P1" s="8" t="s">
        <v>9</v>
      </c>
      <c r="Q1" s="8" t="s">
        <v>33</v>
      </c>
      <c r="R1" s="8" t="s">
        <v>10</v>
      </c>
      <c r="S1" s="8" t="s">
        <v>35</v>
      </c>
      <c r="T1" s="8" t="s">
        <v>27</v>
      </c>
    </row>
    <row r="2" spans="1:20" x14ac:dyDescent="0.35">
      <c r="A2" s="17" t="s">
        <v>3</v>
      </c>
      <c r="B2" s="16" t="s">
        <v>11</v>
      </c>
      <c r="C2" s="4">
        <v>30</v>
      </c>
      <c r="D2" s="21">
        <v>8.07</v>
      </c>
      <c r="E2" s="20">
        <f>((9.62-6.59)/(2*1.96))*SQRT(30)</f>
        <v>4.2336718092873804</v>
      </c>
      <c r="F2" s="16">
        <v>35</v>
      </c>
      <c r="G2" s="20">
        <f>AVERAGE(12.6,15.23)</f>
        <v>13.914999999999999</v>
      </c>
      <c r="H2" s="20">
        <f>((AVERAGE(17.74,14.17)-AVERAGE(12.89,10.81))/(2*1.96))*SQRT(F2)</f>
        <v>6.1952825279652828</v>
      </c>
      <c r="I2" s="4">
        <v>30</v>
      </c>
      <c r="J2" s="3">
        <v>8.07</v>
      </c>
      <c r="K2" s="3"/>
      <c r="L2" s="3"/>
      <c r="M2" s="3"/>
      <c r="N2" s="3" t="s">
        <v>37</v>
      </c>
      <c r="O2" s="4" t="s">
        <v>44</v>
      </c>
      <c r="P2" s="3" t="s">
        <v>21</v>
      </c>
      <c r="Q2" s="3"/>
      <c r="R2" s="3"/>
      <c r="S2" s="3"/>
      <c r="T2" s="3" t="s">
        <v>39</v>
      </c>
    </row>
    <row r="3" spans="1:20" x14ac:dyDescent="0.35">
      <c r="A3" s="17" t="s">
        <v>3</v>
      </c>
      <c r="B3" s="16" t="s">
        <v>12</v>
      </c>
      <c r="C3" s="4">
        <v>30</v>
      </c>
      <c r="D3" s="21">
        <v>8.2899999999999991</v>
      </c>
      <c r="E3" s="20">
        <f>((9.4-7.18)/(2*1.96))*SQRT(30)</f>
        <v>3.101898157299666</v>
      </c>
      <c r="F3" s="16">
        <v>35</v>
      </c>
      <c r="G3" s="20">
        <f>AVERAGE(9.31,8.89)</f>
        <v>9.1000000000000014</v>
      </c>
      <c r="H3" s="20">
        <f>((AVERAGE(10.75,10.52)-AVERAGE(7.04,8.09))/(2*1.96))*SQRT(F3)</f>
        <v>4.6332563607438324</v>
      </c>
      <c r="I3" s="4">
        <v>30</v>
      </c>
      <c r="J3" s="3">
        <v>8.2899999999999991</v>
      </c>
      <c r="K3" s="3"/>
      <c r="L3" s="3"/>
      <c r="M3" s="3"/>
      <c r="N3" s="3" t="s">
        <v>38</v>
      </c>
      <c r="O3" s="4" t="s">
        <v>44</v>
      </c>
      <c r="P3" s="3" t="s">
        <v>22</v>
      </c>
      <c r="Q3" s="3"/>
      <c r="R3" s="3"/>
      <c r="S3" s="3"/>
      <c r="T3" s="3" t="s">
        <v>40</v>
      </c>
    </row>
    <row r="4" spans="1:20" x14ac:dyDescent="0.35">
      <c r="A4" s="17" t="s">
        <v>45</v>
      </c>
      <c r="B4" s="16" t="s">
        <v>11</v>
      </c>
      <c r="C4" s="4">
        <v>36</v>
      </c>
      <c r="D4" s="22">
        <v>82.51</v>
      </c>
      <c r="E4" s="22">
        <v>8.64</v>
      </c>
      <c r="F4" s="4">
        <v>42</v>
      </c>
      <c r="G4" s="22">
        <v>80.02</v>
      </c>
      <c r="H4" s="22">
        <v>10.050000000000001</v>
      </c>
      <c r="I4" s="4">
        <v>36</v>
      </c>
      <c r="J4" s="4">
        <v>82.51</v>
      </c>
      <c r="K4" s="4"/>
      <c r="L4" s="4">
        <v>8.64</v>
      </c>
      <c r="M4" s="4"/>
      <c r="N4" s="4"/>
      <c r="O4" s="4">
        <v>42</v>
      </c>
      <c r="P4" s="4">
        <v>80.02</v>
      </c>
      <c r="Q4" s="4"/>
      <c r="R4" s="4">
        <v>10.050000000000001</v>
      </c>
      <c r="S4" s="4"/>
      <c r="T4" s="4"/>
    </row>
    <row r="5" spans="1:20" x14ac:dyDescent="0.35">
      <c r="A5" s="18" t="s">
        <v>46</v>
      </c>
      <c r="B5" s="19" t="s">
        <v>12</v>
      </c>
      <c r="C5" s="4">
        <v>59</v>
      </c>
      <c r="D5" s="22">
        <v>52.98</v>
      </c>
      <c r="E5" s="22">
        <v>0.26</v>
      </c>
      <c r="F5" s="4">
        <v>44</v>
      </c>
      <c r="G5" s="22">
        <v>57.76</v>
      </c>
      <c r="H5" s="22">
        <v>26.48</v>
      </c>
      <c r="I5" s="4">
        <v>59</v>
      </c>
      <c r="J5" s="4">
        <v>52.98</v>
      </c>
      <c r="K5" s="4"/>
      <c r="L5" s="4">
        <v>0.26</v>
      </c>
      <c r="M5" s="4"/>
      <c r="N5" s="4"/>
      <c r="O5" s="4">
        <v>44</v>
      </c>
      <c r="P5" s="4">
        <v>57.76</v>
      </c>
      <c r="Q5" s="4"/>
      <c r="R5" s="4">
        <v>26.48</v>
      </c>
      <c r="S5" s="4"/>
      <c r="T5" s="4"/>
    </row>
    <row r="6" spans="1:20" x14ac:dyDescent="0.35">
      <c r="A6" s="18" t="s">
        <v>47</v>
      </c>
      <c r="B6" s="19" t="s">
        <v>12</v>
      </c>
      <c r="C6" s="4">
        <v>74</v>
      </c>
      <c r="D6" s="22">
        <v>54.02</v>
      </c>
      <c r="E6" s="23">
        <v>24</v>
      </c>
      <c r="F6" s="19">
        <v>122</v>
      </c>
      <c r="G6" s="23">
        <v>39.950000000000003</v>
      </c>
      <c r="H6" s="23">
        <v>28.8</v>
      </c>
      <c r="I6" s="4">
        <v>74</v>
      </c>
      <c r="J6" s="4"/>
      <c r="K6" s="4">
        <v>51.97</v>
      </c>
      <c r="L6" s="4"/>
      <c r="M6" s="4" t="s">
        <v>32</v>
      </c>
      <c r="N6" s="4"/>
      <c r="O6" s="4">
        <v>122</v>
      </c>
      <c r="P6" s="4"/>
      <c r="Q6" s="4" t="s">
        <v>34</v>
      </c>
      <c r="R6" s="4"/>
      <c r="S6" s="4" t="s">
        <v>36</v>
      </c>
      <c r="T6" s="4"/>
    </row>
    <row r="7" spans="1:20" x14ac:dyDescent="0.35">
      <c r="A7" s="14" t="s">
        <v>48</v>
      </c>
      <c r="B7" s="13" t="s">
        <v>12</v>
      </c>
      <c r="C7" s="15">
        <v>43</v>
      </c>
      <c r="D7" s="24">
        <v>0.05</v>
      </c>
      <c r="E7" s="24">
        <v>0.1</v>
      </c>
      <c r="F7" s="15">
        <v>33</v>
      </c>
      <c r="G7" s="24">
        <v>1.35</v>
      </c>
      <c r="H7" s="24">
        <v>2.6</v>
      </c>
      <c r="I7" s="15">
        <v>43</v>
      </c>
      <c r="J7" s="15">
        <v>0.05</v>
      </c>
      <c r="K7" s="15"/>
      <c r="L7" s="15">
        <v>0.1</v>
      </c>
      <c r="M7" s="15"/>
      <c r="N7" s="15"/>
      <c r="O7" s="15">
        <v>33</v>
      </c>
      <c r="P7" s="15">
        <v>1.35</v>
      </c>
      <c r="Q7" s="15"/>
      <c r="R7" s="15">
        <v>2.6</v>
      </c>
      <c r="S7" s="15"/>
      <c r="T7" s="1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F80D5B-4142-470B-900C-24FB3E641458}">
  <dimension ref="A1:H4"/>
  <sheetViews>
    <sheetView tabSelected="1" workbookViewId="0">
      <selection activeCell="K25" sqref="K25"/>
    </sheetView>
  </sheetViews>
  <sheetFormatPr defaultColWidth="9.08984375" defaultRowHeight="14" x14ac:dyDescent="0.35"/>
  <cols>
    <col min="1" max="1" width="10" style="11" bestFit="1" customWidth="1"/>
    <col min="2" max="2" width="8.81640625" style="11" bestFit="1" customWidth="1"/>
    <col min="3" max="3" width="5.6328125" style="4" bestFit="1" customWidth="1"/>
    <col min="4" max="4" width="8.36328125" style="4" bestFit="1" customWidth="1"/>
    <col min="5" max="5" width="6.7265625" style="4" bestFit="1" customWidth="1"/>
    <col min="6" max="6" width="6.54296875" style="4" bestFit="1" customWidth="1"/>
    <col min="7" max="7" width="9.1796875" style="4" bestFit="1" customWidth="1"/>
    <col min="8" max="8" width="7.6328125" style="4" bestFit="1" customWidth="1"/>
    <col min="9" max="16384" width="9.08984375" style="4"/>
  </cols>
  <sheetData>
    <row r="1" spans="1:8" ht="27.4" customHeight="1" x14ac:dyDescent="0.35">
      <c r="A1" s="1" t="s">
        <v>0</v>
      </c>
      <c r="B1" s="5" t="s">
        <v>13</v>
      </c>
      <c r="C1" s="16" t="s">
        <v>49</v>
      </c>
      <c r="D1" s="16" t="s">
        <v>50</v>
      </c>
      <c r="E1" s="16" t="s">
        <v>51</v>
      </c>
      <c r="F1" s="16" t="s">
        <v>52</v>
      </c>
      <c r="G1" s="16" t="s">
        <v>53</v>
      </c>
      <c r="H1" s="16" t="s">
        <v>54</v>
      </c>
    </row>
    <row r="2" spans="1:8" ht="30" customHeight="1" x14ac:dyDescent="0.35">
      <c r="A2" s="11" t="s">
        <v>41</v>
      </c>
      <c r="B2" s="11" t="s">
        <v>11</v>
      </c>
      <c r="C2" s="4">
        <v>30</v>
      </c>
      <c r="D2" s="4">
        <v>0.75</v>
      </c>
      <c r="E2" s="4">
        <v>0.41</v>
      </c>
      <c r="F2" s="4">
        <v>31</v>
      </c>
      <c r="G2" s="4">
        <v>0.93</v>
      </c>
      <c r="H2" s="4">
        <v>0.35</v>
      </c>
    </row>
    <row r="3" spans="1:8" ht="30" customHeight="1" x14ac:dyDescent="0.35">
      <c r="A3" s="12" t="s">
        <v>41</v>
      </c>
      <c r="B3" s="11" t="s">
        <v>12</v>
      </c>
      <c r="C3" s="4">
        <v>30</v>
      </c>
      <c r="D3" s="4">
        <v>0.75</v>
      </c>
      <c r="E3" s="4">
        <v>0.41</v>
      </c>
      <c r="F3" s="4">
        <v>31</v>
      </c>
      <c r="G3" s="4">
        <v>0.95</v>
      </c>
      <c r="H3" s="4">
        <v>0.28000000000000003</v>
      </c>
    </row>
    <row r="4" spans="1:8" ht="24.75" customHeight="1" x14ac:dyDescent="0.35">
      <c r="A4" s="11" t="s">
        <v>42</v>
      </c>
      <c r="B4" s="11" t="s">
        <v>12</v>
      </c>
      <c r="C4" s="4">
        <v>20</v>
      </c>
      <c r="D4" s="4">
        <v>2.38</v>
      </c>
      <c r="E4" s="4">
        <v>0.53</v>
      </c>
      <c r="F4" s="4">
        <v>20</v>
      </c>
      <c r="G4" s="10">
        <v>2.12</v>
      </c>
      <c r="H4" s="4">
        <v>0.3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LR density on monocyte membran</vt:lpstr>
      <vt:lpstr>Monocytes expressing TLR-4 - E2</vt:lpstr>
      <vt:lpstr>TLR4 gene express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lika jameie</dc:creator>
  <cp:lastModifiedBy>Mehdi Looha</cp:lastModifiedBy>
  <dcterms:created xsi:type="dcterms:W3CDTF">2015-06-05T18:17:20Z</dcterms:created>
  <dcterms:modified xsi:type="dcterms:W3CDTF">2024-01-06T10:11:59Z</dcterms:modified>
</cp:coreProperties>
</file>